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1600" windowHeight="8715"/>
  </bookViews>
  <sheets>
    <sheet name="Sheet1" sheetId="2" r:id="rId1"/>
    <sheet name="Sheet2" sheetId="1" r:id="rId2"/>
  </sheets>
  <calcPr calcId="162913" iterateDelta="1E-4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7" i="1" l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6" i="1"/>
</calcChain>
</file>

<file path=xl/sharedStrings.xml><?xml version="1.0" encoding="utf-8"?>
<sst xmlns="http://schemas.openxmlformats.org/spreadsheetml/2006/main" count="124" uniqueCount="34">
  <si>
    <t>Genotype</t>
  </si>
  <si>
    <t>Aligned [%]</t>
  </si>
  <si>
    <t>Replicate</t>
  </si>
  <si>
    <r>
      <rPr>
        <b/>
        <sz val="11"/>
        <color theme="1"/>
        <rFont val="Calibri"/>
        <family val="2"/>
        <scheme val="minor"/>
      </rPr>
      <t>Supplementary table1</t>
    </r>
    <r>
      <rPr>
        <sz val="11"/>
        <color theme="1"/>
        <rFont val="Calibri"/>
        <family val="2"/>
        <scheme val="minor"/>
      </rPr>
      <t xml:space="preserve">: Overview of RNAseq reads and mapping results </t>
    </r>
  </si>
  <si>
    <t>Tissue</t>
  </si>
  <si>
    <t>Identifier</t>
  </si>
  <si>
    <t>egt2</t>
  </si>
  <si>
    <t>root_cap</t>
  </si>
  <si>
    <t>meristem</t>
  </si>
  <si>
    <t>elongation_zone</t>
  </si>
  <si>
    <t>WT</t>
  </si>
  <si>
    <t>Not usable [%]</t>
  </si>
  <si>
    <t>Aligned</t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trimmed</t>
    </r>
  </si>
  <si>
    <r>
      <rPr>
        <vertAlign val="super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 xml:space="preserve"> includes alignment_not_unique, ambiguous, no_feature   </t>
    </r>
  </si>
  <si>
    <r>
      <t>Not usable</t>
    </r>
    <r>
      <rPr>
        <vertAlign val="superscript"/>
        <sz val="11"/>
        <color theme="1"/>
        <rFont val="Calibri"/>
        <family val="2"/>
        <scheme val="minor"/>
      </rPr>
      <t>2</t>
    </r>
  </si>
  <si>
    <t>RIN value</t>
  </si>
  <si>
    <t>Raw read pairs</t>
  </si>
  <si>
    <t xml:space="preserve">Paired after Trimming </t>
  </si>
  <si>
    <t>Unpaired after Trimming</t>
  </si>
  <si>
    <t>Paired after rRNA filtering</t>
  </si>
  <si>
    <t>Uniquely mapped</t>
  </si>
  <si>
    <t>Lane</t>
  </si>
  <si>
    <t>Project</t>
  </si>
  <si>
    <t>Sample</t>
  </si>
  <si>
    <t>PF Clusters</t>
  </si>
  <si>
    <t>Yield (Mbases)</t>
  </si>
  <si>
    <t>% &gt;= Q30</t>
  </si>
  <si>
    <t>bases</t>
  </si>
  <si>
    <t>Mean Quality</t>
  </si>
  <si>
    <t>Score</t>
  </si>
  <si>
    <t>GK01</t>
  </si>
  <si>
    <r>
      <rPr>
        <b/>
        <sz val="11"/>
        <color theme="1"/>
        <rFont val="Calibri"/>
        <family val="2"/>
        <scheme val="minor"/>
      </rPr>
      <t>Supplementary table1</t>
    </r>
    <r>
      <rPr>
        <sz val="11"/>
        <color theme="1"/>
        <rFont val="Calibri"/>
        <family val="2"/>
        <scheme val="minor"/>
      </rPr>
      <t>: Overview of RNAseq results</t>
    </r>
  </si>
  <si>
    <t>Data deposited at the sequence read archive (SRA), PRJNA5892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_-* #,##0.00\ _€_-;\-* #,##0.00\ _€_-;_-* &quot;-&quot;??\ _€_-;_-@_-"/>
    <numFmt numFmtId="165" formatCode="_-* #,##0.00_-;\-* #,##0.00_-;_-* &quot;-&quot;??_-;_-@_-"/>
    <numFmt numFmtId="166" formatCode="_-* #,##0_-;\-* #,##0_-;_-* &quot;-&quot;??_-;_-@_-"/>
  </numFmts>
  <fonts count="10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vertAlign val="superscript"/>
      <sz val="11"/>
      <color theme="1"/>
      <name val="Calibri"/>
      <family val="2"/>
      <scheme val="minor"/>
    </font>
    <font>
      <sz val="10"/>
      <color theme="1"/>
      <name val="Arial Unicode MS"/>
    </font>
    <font>
      <vertAlign val="superscript"/>
      <sz val="1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4">
    <xf numFmtId="0" fontId="0" fillId="0" borderId="0"/>
    <xf numFmtId="165" fontId="1" fillId="0" borderId="0" applyFont="0" applyFill="0" applyBorder="0" applyAlignment="0" applyProtection="0"/>
    <xf numFmtId="0" fontId="4" fillId="0" borderId="0"/>
    <xf numFmtId="164" fontId="1" fillId="0" borderId="0" applyFont="0" applyFill="0" applyBorder="0" applyAlignment="0" applyProtection="0"/>
  </cellStyleXfs>
  <cellXfs count="29">
    <xf numFmtId="0" fontId="0" fillId="0" borderId="0" xfId="0"/>
    <xf numFmtId="0" fontId="3" fillId="0" borderId="0" xfId="0" applyFont="1"/>
    <xf numFmtId="0" fontId="0" fillId="0" borderId="0" xfId="0" applyFont="1"/>
    <xf numFmtId="1" fontId="0" fillId="0" borderId="0" xfId="0" applyNumberFormat="1" applyFont="1"/>
    <xf numFmtId="0" fontId="0" fillId="0" borderId="0" xfId="0" applyFont="1" applyAlignment="1"/>
    <xf numFmtId="166" fontId="1" fillId="0" borderId="0" xfId="1" applyNumberFormat="1" applyFont="1"/>
    <xf numFmtId="0" fontId="0" fillId="0" borderId="1" xfId="0" applyBorder="1"/>
    <xf numFmtId="0" fontId="6" fillId="0" borderId="1" xfId="0" applyFont="1" applyBorder="1" applyAlignment="1">
      <alignment vertical="center"/>
    </xf>
    <xf numFmtId="0" fontId="0" fillId="0" borderId="1" xfId="0" applyFont="1" applyBorder="1"/>
    <xf numFmtId="0" fontId="0" fillId="0" borderId="2" xfId="0" applyBorder="1"/>
    <xf numFmtId="0" fontId="6" fillId="0" borderId="2" xfId="0" applyFont="1" applyBorder="1" applyAlignment="1">
      <alignment vertical="center"/>
    </xf>
    <xf numFmtId="0" fontId="0" fillId="0" borderId="2" xfId="0" applyFont="1" applyBorder="1"/>
    <xf numFmtId="0" fontId="0" fillId="0" borderId="3" xfId="0" applyFont="1" applyBorder="1" applyAlignment="1"/>
    <xf numFmtId="0" fontId="0" fillId="0" borderId="4" xfId="0" applyFont="1" applyBorder="1" applyAlignment="1"/>
    <xf numFmtId="0" fontId="0" fillId="0" borderId="5" xfId="0" applyFont="1" applyBorder="1" applyAlignment="1"/>
    <xf numFmtId="0" fontId="0" fillId="0" borderId="1" xfId="0" applyFont="1" applyFill="1" applyBorder="1"/>
    <xf numFmtId="1" fontId="0" fillId="0" borderId="1" xfId="0" applyNumberFormat="1" applyFont="1" applyBorder="1"/>
    <xf numFmtId="0" fontId="0" fillId="0" borderId="0" xfId="0" applyBorder="1"/>
    <xf numFmtId="0" fontId="0" fillId="0" borderId="0" xfId="0" applyBorder="1" applyAlignment="1">
      <alignment vertical="center" wrapText="1"/>
    </xf>
    <xf numFmtId="0" fontId="0" fillId="0" borderId="0" xfId="0" applyFont="1" applyBorder="1"/>
    <xf numFmtId="0" fontId="0" fillId="0" borderId="0" xfId="0" applyFill="1"/>
    <xf numFmtId="0" fontId="0" fillId="0" borderId="0" xfId="0" applyFill="1" applyBorder="1"/>
    <xf numFmtId="0" fontId="0" fillId="0" borderId="0" xfId="0" applyFont="1" applyFill="1" applyBorder="1"/>
    <xf numFmtId="0" fontId="8" fillId="0" borderId="7" xfId="0" applyFont="1" applyBorder="1" applyAlignment="1">
      <alignment horizontal="center" vertical="center" wrapText="1"/>
    </xf>
    <xf numFmtId="0" fontId="8" fillId="0" borderId="8" xfId="0" applyFont="1" applyBorder="1" applyAlignment="1">
      <alignment horizontal="center" vertical="center" wrapText="1"/>
    </xf>
    <xf numFmtId="0" fontId="9" fillId="0" borderId="6" xfId="0" applyFont="1" applyBorder="1" applyAlignment="1">
      <alignment vertical="center" wrapText="1"/>
    </xf>
    <xf numFmtId="3" fontId="9" fillId="0" borderId="6" xfId="0" applyNumberFormat="1" applyFont="1" applyBorder="1" applyAlignment="1">
      <alignment vertical="center" wrapText="1"/>
    </xf>
    <xf numFmtId="0" fontId="8" fillId="0" borderId="7" xfId="0" applyFont="1" applyBorder="1" applyAlignment="1">
      <alignment horizontal="center" vertical="center" wrapText="1"/>
    </xf>
    <xf numFmtId="0" fontId="8" fillId="0" borderId="8" xfId="0" applyFont="1" applyBorder="1" applyAlignment="1">
      <alignment horizontal="center" vertical="center" wrapText="1"/>
    </xf>
  </cellXfs>
  <cellStyles count="4">
    <cellStyle name="Comma" xfId="1" builtinId="3"/>
    <cellStyle name="Komma 2" xfId="3"/>
    <cellStyle name="Normal" xfId="0" builtinId="0"/>
    <cellStyle name="Normal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8"/>
  <sheetViews>
    <sheetView tabSelected="1" workbookViewId="0">
      <selection activeCell="I10" sqref="I10"/>
    </sheetView>
  </sheetViews>
  <sheetFormatPr defaultColWidth="8.86328125" defaultRowHeight="14.25"/>
  <cols>
    <col min="1" max="1" width="9.86328125" style="1" bestFit="1" customWidth="1"/>
    <col min="2" max="2" width="9.6640625" style="2" bestFit="1" customWidth="1"/>
    <col min="3" max="3" width="8.53125" style="2" bestFit="1" customWidth="1"/>
    <col min="4" max="4" width="12.6640625" style="1" bestFit="1" customWidth="1"/>
    <col min="5" max="5" width="14.46484375" style="2" bestFit="1" customWidth="1"/>
    <col min="6" max="6" width="13" style="3" bestFit="1" customWidth="1"/>
    <col min="7" max="7" width="19.1328125" style="2" bestFit="1" customWidth="1"/>
    <col min="8" max="8" width="21" style="5" bestFit="1" customWidth="1"/>
    <col min="9" max="9" width="22.1328125" style="5" bestFit="1" customWidth="1"/>
    <col min="10" max="10" width="15.796875" style="5" bestFit="1" customWidth="1"/>
    <col min="11" max="13" width="12.86328125" style="5" bestFit="1" customWidth="1"/>
    <col min="14" max="14" width="13" style="2" bestFit="1" customWidth="1"/>
    <col min="15" max="15" width="20.33203125" style="2" bestFit="1" customWidth="1"/>
    <col min="16" max="16" width="23.86328125" style="2" bestFit="1" customWidth="1"/>
    <col min="17" max="17" width="15.86328125" style="2" bestFit="1" customWidth="1"/>
    <col min="18" max="18" width="8.86328125" style="2"/>
    <col min="19" max="19" width="11" style="2" bestFit="1" customWidth="1"/>
    <col min="20" max="16384" width="8.86328125" style="2"/>
  </cols>
  <sheetData>
    <row r="1" spans="1:13" ht="15.75" customHeight="1">
      <c r="A1" s="4" t="s">
        <v>32</v>
      </c>
      <c r="B1" s="4"/>
      <c r="C1" s="4"/>
      <c r="D1" s="4"/>
      <c r="E1" s="4"/>
      <c r="F1" s="4"/>
      <c r="G1" s="4"/>
      <c r="H1" s="4"/>
      <c r="I1" s="4"/>
      <c r="J1" s="4"/>
      <c r="K1" s="4"/>
      <c r="L1" s="2"/>
      <c r="M1" s="2"/>
    </row>
    <row r="2" spans="1:13" ht="15.75" customHeight="1">
      <c r="A2" s="4" t="s">
        <v>33</v>
      </c>
      <c r="B2" s="4"/>
      <c r="C2" s="4"/>
      <c r="D2" s="4"/>
      <c r="E2" s="4"/>
      <c r="F2" s="4"/>
      <c r="G2" s="4"/>
      <c r="H2" s="4"/>
      <c r="I2" s="4"/>
      <c r="J2" s="4"/>
      <c r="K2" s="4"/>
      <c r="L2" s="2"/>
      <c r="M2" s="2"/>
    </row>
    <row r="3" spans="1:13" ht="15.75" customHeight="1">
      <c r="A3" s="4"/>
      <c r="B3" s="4"/>
      <c r="C3" s="4"/>
      <c r="D3" s="4"/>
      <c r="E3" s="4"/>
      <c r="F3" s="4"/>
      <c r="G3" s="4"/>
      <c r="H3" s="4"/>
      <c r="I3" s="4"/>
      <c r="J3" s="4"/>
      <c r="K3" s="2"/>
      <c r="L3" s="2"/>
      <c r="M3" s="2"/>
    </row>
    <row r="4" spans="1:13" ht="15.75" customHeight="1">
      <c r="A4" s="2"/>
      <c r="D4" s="2"/>
      <c r="F4" s="2"/>
      <c r="H4" s="2"/>
      <c r="I4" s="2"/>
      <c r="J4" s="2"/>
      <c r="K4" s="2"/>
      <c r="L4" s="2"/>
      <c r="M4" s="2"/>
    </row>
    <row r="5" spans="1:13" ht="31.25" customHeight="1">
      <c r="A5" s="2"/>
      <c r="B5" s="27" t="s">
        <v>22</v>
      </c>
      <c r="C5" s="27" t="s">
        <v>23</v>
      </c>
      <c r="D5" s="27" t="s">
        <v>24</v>
      </c>
      <c r="E5" s="27" t="s">
        <v>25</v>
      </c>
      <c r="F5" s="27" t="s">
        <v>26</v>
      </c>
      <c r="G5" s="23" t="s">
        <v>27</v>
      </c>
      <c r="H5" s="23" t="s">
        <v>29</v>
      </c>
      <c r="I5" s="2"/>
      <c r="J5" s="2"/>
      <c r="K5" s="2"/>
      <c r="L5" s="2"/>
      <c r="M5" s="2"/>
    </row>
    <row r="6" spans="1:13" ht="15.75" customHeight="1">
      <c r="A6" s="2"/>
      <c r="B6" s="28"/>
      <c r="C6" s="28"/>
      <c r="D6" s="28"/>
      <c r="E6" s="28"/>
      <c r="F6" s="28"/>
      <c r="G6" s="24" t="s">
        <v>28</v>
      </c>
      <c r="H6" s="24" t="s">
        <v>30</v>
      </c>
      <c r="I6" s="2"/>
      <c r="J6" s="2"/>
      <c r="K6" s="2"/>
      <c r="L6" s="2"/>
      <c r="M6" s="2"/>
    </row>
    <row r="7" spans="1:13" ht="15.75" customHeight="1">
      <c r="A7" s="2"/>
      <c r="B7" s="25">
        <v>1</v>
      </c>
      <c r="C7" s="25" t="s">
        <v>31</v>
      </c>
      <c r="D7" s="25">
        <v>107229</v>
      </c>
      <c r="E7" s="26">
        <v>22376577</v>
      </c>
      <c r="F7" s="26">
        <v>4520</v>
      </c>
      <c r="G7" s="25">
        <v>95.56</v>
      </c>
      <c r="H7" s="25">
        <v>36.22</v>
      </c>
      <c r="I7" s="2"/>
      <c r="J7" s="2"/>
      <c r="K7" s="2"/>
      <c r="L7" s="2"/>
      <c r="M7" s="2"/>
    </row>
    <row r="8" spans="1:13" ht="15.75" customHeight="1">
      <c r="A8" s="2"/>
      <c r="B8" s="25">
        <v>1</v>
      </c>
      <c r="C8" s="25" t="s">
        <v>31</v>
      </c>
      <c r="D8" s="25">
        <v>107231</v>
      </c>
      <c r="E8" s="26">
        <v>21932224</v>
      </c>
      <c r="F8" s="26">
        <v>4430</v>
      </c>
      <c r="G8" s="25">
        <v>95.24</v>
      </c>
      <c r="H8" s="25">
        <v>36.1</v>
      </c>
      <c r="I8" s="2"/>
      <c r="J8" s="2"/>
      <c r="K8" s="2"/>
      <c r="L8" s="2"/>
      <c r="M8" s="2"/>
    </row>
    <row r="9" spans="1:13" ht="15.75" customHeight="1">
      <c r="A9" s="2"/>
      <c r="B9" s="25">
        <v>1</v>
      </c>
      <c r="C9" s="25" t="s">
        <v>31</v>
      </c>
      <c r="D9" s="25">
        <v>107233</v>
      </c>
      <c r="E9" s="26">
        <v>19561632</v>
      </c>
      <c r="F9" s="26">
        <v>3951</v>
      </c>
      <c r="G9" s="25">
        <v>95.25</v>
      </c>
      <c r="H9" s="25">
        <v>36.14</v>
      </c>
      <c r="I9" s="2"/>
      <c r="J9" s="2"/>
      <c r="K9" s="2"/>
      <c r="L9" s="2"/>
      <c r="M9" s="2"/>
    </row>
    <row r="10" spans="1:13" ht="15.75" customHeight="1">
      <c r="A10" s="2"/>
      <c r="B10" s="25">
        <v>1</v>
      </c>
      <c r="C10" s="25" t="s">
        <v>31</v>
      </c>
      <c r="D10" s="25">
        <v>107235</v>
      </c>
      <c r="E10" s="26">
        <v>20630560</v>
      </c>
      <c r="F10" s="26">
        <v>4167</v>
      </c>
      <c r="G10" s="25">
        <v>95.71</v>
      </c>
      <c r="H10" s="25">
        <v>36.24</v>
      </c>
      <c r="I10" s="2"/>
      <c r="J10" s="2"/>
      <c r="K10" s="2"/>
      <c r="L10" s="2"/>
      <c r="M10" s="2"/>
    </row>
    <row r="11" spans="1:13" ht="15.75" customHeight="1">
      <c r="A11" s="2"/>
      <c r="B11" s="25">
        <v>1</v>
      </c>
      <c r="C11" s="25" t="s">
        <v>31</v>
      </c>
      <c r="D11" s="25">
        <v>107237</v>
      </c>
      <c r="E11" s="26">
        <v>19386123</v>
      </c>
      <c r="F11" s="26">
        <v>3916</v>
      </c>
      <c r="G11" s="25">
        <v>95.37</v>
      </c>
      <c r="H11" s="25">
        <v>36.17</v>
      </c>
      <c r="I11" s="2"/>
      <c r="J11" s="2"/>
      <c r="K11" s="2"/>
      <c r="L11" s="2"/>
      <c r="M11" s="2"/>
    </row>
    <row r="12" spans="1:13" ht="15.75" customHeight="1">
      <c r="A12" s="2"/>
      <c r="B12" s="25">
        <v>1</v>
      </c>
      <c r="C12" s="25" t="s">
        <v>31</v>
      </c>
      <c r="D12" s="25">
        <v>107239</v>
      </c>
      <c r="E12" s="26">
        <v>20053643</v>
      </c>
      <c r="F12" s="26">
        <v>4051</v>
      </c>
      <c r="G12" s="25">
        <v>95.72</v>
      </c>
      <c r="H12" s="25">
        <v>36.229999999999997</v>
      </c>
      <c r="I12" s="2"/>
      <c r="J12" s="2"/>
      <c r="K12" s="2"/>
      <c r="L12" s="2"/>
      <c r="M12" s="2"/>
    </row>
    <row r="13" spans="1:13" ht="15.75" customHeight="1">
      <c r="A13" s="2"/>
      <c r="B13" s="25">
        <v>1</v>
      </c>
      <c r="C13" s="25" t="s">
        <v>31</v>
      </c>
      <c r="D13" s="25">
        <v>107241</v>
      </c>
      <c r="E13" s="26">
        <v>20626439</v>
      </c>
      <c r="F13" s="26">
        <v>4167</v>
      </c>
      <c r="G13" s="25">
        <v>95.6</v>
      </c>
      <c r="H13" s="25">
        <v>36.21</v>
      </c>
      <c r="I13" s="2"/>
      <c r="J13" s="2"/>
      <c r="K13" s="2"/>
      <c r="L13" s="2"/>
      <c r="M13" s="2"/>
    </row>
    <row r="14" spans="1:13" ht="15.75" customHeight="1">
      <c r="A14" s="2"/>
      <c r="B14" s="25">
        <v>1</v>
      </c>
      <c r="C14" s="25" t="s">
        <v>31</v>
      </c>
      <c r="D14" s="25">
        <v>107243</v>
      </c>
      <c r="E14" s="26">
        <v>20166570</v>
      </c>
      <c r="F14" s="26">
        <v>4074</v>
      </c>
      <c r="G14" s="25">
        <v>95.61</v>
      </c>
      <c r="H14" s="25">
        <v>36.200000000000003</v>
      </c>
      <c r="I14" s="2"/>
      <c r="J14" s="2"/>
      <c r="K14" s="2"/>
      <c r="L14" s="2"/>
      <c r="M14" s="2"/>
    </row>
    <row r="15" spans="1:13" ht="15.75" customHeight="1">
      <c r="A15" s="2"/>
      <c r="B15" s="25">
        <v>1</v>
      </c>
      <c r="C15" s="25" t="s">
        <v>31</v>
      </c>
      <c r="D15" s="25">
        <v>107245</v>
      </c>
      <c r="E15" s="26">
        <v>21604056</v>
      </c>
      <c r="F15" s="26">
        <v>4364</v>
      </c>
      <c r="G15" s="25">
        <v>96.06</v>
      </c>
      <c r="H15" s="25">
        <v>36.31</v>
      </c>
      <c r="I15" s="2"/>
      <c r="J15" s="2"/>
      <c r="K15" s="2"/>
      <c r="L15" s="2"/>
      <c r="M15" s="2"/>
    </row>
    <row r="16" spans="1:13" ht="15.75" customHeight="1">
      <c r="A16" s="2"/>
      <c r="B16" s="25">
        <v>1</v>
      </c>
      <c r="C16" s="25" t="s">
        <v>31</v>
      </c>
      <c r="D16" s="25">
        <v>107247</v>
      </c>
      <c r="E16" s="26">
        <v>18975817</v>
      </c>
      <c r="F16" s="26">
        <v>3833</v>
      </c>
      <c r="G16" s="25">
        <v>95.71</v>
      </c>
      <c r="H16" s="25">
        <v>36.22</v>
      </c>
      <c r="I16" s="2"/>
      <c r="J16" s="2"/>
      <c r="K16" s="2"/>
      <c r="L16" s="2"/>
      <c r="M16" s="2"/>
    </row>
    <row r="17" spans="1:13" ht="15.75" customHeight="1">
      <c r="A17" s="2"/>
      <c r="B17" s="25">
        <v>1</v>
      </c>
      <c r="C17" s="25" t="s">
        <v>31</v>
      </c>
      <c r="D17" s="25">
        <v>107249</v>
      </c>
      <c r="E17" s="26">
        <v>19326567</v>
      </c>
      <c r="F17" s="26">
        <v>3904</v>
      </c>
      <c r="G17" s="25">
        <v>95.38</v>
      </c>
      <c r="H17" s="25">
        <v>36.17</v>
      </c>
      <c r="I17" s="2"/>
      <c r="J17" s="2"/>
      <c r="K17" s="2"/>
      <c r="L17" s="2"/>
      <c r="M17" s="2"/>
    </row>
    <row r="18" spans="1:13" ht="15.75" customHeight="1">
      <c r="A18" s="2"/>
      <c r="B18" s="25">
        <v>1</v>
      </c>
      <c r="C18" s="25" t="s">
        <v>31</v>
      </c>
      <c r="D18" s="25">
        <v>107251</v>
      </c>
      <c r="E18" s="26">
        <v>19635769</v>
      </c>
      <c r="F18" s="26">
        <v>3966</v>
      </c>
      <c r="G18" s="25">
        <v>94.26</v>
      </c>
      <c r="H18" s="25">
        <v>35.979999999999997</v>
      </c>
      <c r="I18" s="2"/>
      <c r="J18" s="2"/>
      <c r="K18" s="2"/>
      <c r="L18" s="2"/>
      <c r="M18" s="2"/>
    </row>
    <row r="19" spans="1:13" ht="15.75" customHeight="1">
      <c r="A19" s="2"/>
      <c r="B19" s="25">
        <v>1</v>
      </c>
      <c r="C19" s="25" t="s">
        <v>31</v>
      </c>
      <c r="D19" s="25">
        <v>107253</v>
      </c>
      <c r="E19" s="26">
        <v>20791711</v>
      </c>
      <c r="F19" s="26">
        <v>4200</v>
      </c>
      <c r="G19" s="25">
        <v>95.23</v>
      </c>
      <c r="H19" s="25">
        <v>36.14</v>
      </c>
      <c r="I19" s="2"/>
      <c r="J19" s="2"/>
      <c r="K19" s="2"/>
      <c r="L19" s="2"/>
      <c r="M19" s="2"/>
    </row>
    <row r="20" spans="1:13" ht="15.75" customHeight="1">
      <c r="A20" s="2"/>
      <c r="B20" s="25">
        <v>1</v>
      </c>
      <c r="C20" s="25" t="s">
        <v>31</v>
      </c>
      <c r="D20" s="25">
        <v>107255</v>
      </c>
      <c r="E20" s="26">
        <v>21350631</v>
      </c>
      <c r="F20" s="26">
        <v>4313</v>
      </c>
      <c r="G20" s="25">
        <v>95.93</v>
      </c>
      <c r="H20" s="25">
        <v>36.26</v>
      </c>
      <c r="I20" s="2"/>
      <c r="J20" s="2"/>
      <c r="K20" s="2"/>
      <c r="L20" s="2"/>
      <c r="M20" s="2"/>
    </row>
    <row r="21" spans="1:13" ht="15.75" customHeight="1">
      <c r="A21" s="2"/>
      <c r="B21" s="25">
        <v>1</v>
      </c>
      <c r="C21" s="25" t="s">
        <v>31</v>
      </c>
      <c r="D21" s="25">
        <v>107257</v>
      </c>
      <c r="E21" s="26">
        <v>22062775</v>
      </c>
      <c r="F21" s="26">
        <v>4457</v>
      </c>
      <c r="G21" s="25">
        <v>95.79</v>
      </c>
      <c r="H21" s="25">
        <v>36.26</v>
      </c>
      <c r="I21" s="2"/>
      <c r="J21" s="2"/>
      <c r="K21" s="2"/>
      <c r="L21" s="2"/>
      <c r="M21" s="2"/>
    </row>
    <row r="22" spans="1:13" ht="15.75" customHeight="1">
      <c r="A22" s="2"/>
      <c r="B22" s="25">
        <v>1</v>
      </c>
      <c r="C22" s="25" t="s">
        <v>31</v>
      </c>
      <c r="D22" s="25">
        <v>107259</v>
      </c>
      <c r="E22" s="26">
        <v>21507018</v>
      </c>
      <c r="F22" s="26">
        <v>4344</v>
      </c>
      <c r="G22" s="25">
        <v>95.87</v>
      </c>
      <c r="H22" s="25">
        <v>36.25</v>
      </c>
      <c r="I22" s="2"/>
      <c r="J22" s="2"/>
      <c r="K22" s="2"/>
      <c r="L22" s="2"/>
      <c r="M22" s="2"/>
    </row>
    <row r="23" spans="1:13" ht="15.75" customHeight="1">
      <c r="A23" s="2"/>
      <c r="B23" s="25">
        <v>1</v>
      </c>
      <c r="C23" s="25" t="s">
        <v>31</v>
      </c>
      <c r="D23" s="25">
        <v>107261</v>
      </c>
      <c r="E23" s="26">
        <v>20644170</v>
      </c>
      <c r="F23" s="26">
        <v>4170</v>
      </c>
      <c r="G23" s="25">
        <v>95.52</v>
      </c>
      <c r="H23" s="25">
        <v>36.19</v>
      </c>
      <c r="I23" s="2"/>
      <c r="J23" s="2"/>
      <c r="K23" s="2"/>
      <c r="L23" s="2"/>
      <c r="M23" s="2"/>
    </row>
    <row r="24" spans="1:13" ht="15.75" customHeight="1">
      <c r="A24" s="2"/>
      <c r="B24" s="25">
        <v>1</v>
      </c>
      <c r="C24" s="25" t="s">
        <v>31</v>
      </c>
      <c r="D24" s="25">
        <v>107263</v>
      </c>
      <c r="E24" s="26">
        <v>22681047</v>
      </c>
      <c r="F24" s="26">
        <v>4582</v>
      </c>
      <c r="G24" s="25">
        <v>95.2</v>
      </c>
      <c r="H24" s="25">
        <v>36.130000000000003</v>
      </c>
      <c r="I24" s="2"/>
      <c r="J24" s="2"/>
      <c r="K24" s="2"/>
      <c r="L24" s="2"/>
      <c r="M24" s="2"/>
    </row>
    <row r="25" spans="1:13" ht="15.75" customHeight="1">
      <c r="A25" s="2"/>
      <c r="B25" s="25">
        <v>1</v>
      </c>
      <c r="C25" s="25" t="s">
        <v>31</v>
      </c>
      <c r="D25" s="25">
        <v>107265</v>
      </c>
      <c r="E25" s="26">
        <v>18683628</v>
      </c>
      <c r="F25" s="26">
        <v>3774</v>
      </c>
      <c r="G25" s="25">
        <v>95.72</v>
      </c>
      <c r="H25" s="25">
        <v>36.22</v>
      </c>
      <c r="I25" s="2"/>
      <c r="J25" s="2"/>
      <c r="K25" s="2"/>
      <c r="L25" s="2"/>
      <c r="M25" s="2"/>
    </row>
    <row r="26" spans="1:13" ht="15.75" customHeight="1">
      <c r="A26" s="2"/>
      <c r="B26" s="25">
        <v>1</v>
      </c>
      <c r="C26" s="25" t="s">
        <v>31</v>
      </c>
      <c r="D26" s="25">
        <v>107267</v>
      </c>
      <c r="E26" s="26">
        <v>24278896</v>
      </c>
      <c r="F26" s="26">
        <v>4904</v>
      </c>
      <c r="G26" s="25">
        <v>96.05</v>
      </c>
      <c r="H26" s="25">
        <v>36.299999999999997</v>
      </c>
      <c r="I26" s="2"/>
      <c r="J26" s="2"/>
      <c r="K26" s="2"/>
      <c r="L26" s="2"/>
      <c r="M26" s="2"/>
    </row>
    <row r="27" spans="1:13" ht="15.75" customHeight="1">
      <c r="A27" s="2"/>
      <c r="B27" s="25">
        <v>1</v>
      </c>
      <c r="C27" s="25" t="s">
        <v>31</v>
      </c>
      <c r="D27" s="25">
        <v>107269</v>
      </c>
      <c r="E27" s="26">
        <v>19355318</v>
      </c>
      <c r="F27" s="26">
        <v>3910</v>
      </c>
      <c r="G27" s="25">
        <v>95.8</v>
      </c>
      <c r="H27" s="25">
        <v>36.25</v>
      </c>
      <c r="I27" s="2"/>
      <c r="J27" s="2"/>
      <c r="K27" s="2"/>
      <c r="L27" s="2"/>
      <c r="M27" s="2"/>
    </row>
    <row r="28" spans="1:13" ht="15.75" customHeight="1">
      <c r="A28" s="2"/>
      <c r="B28" s="25">
        <v>1</v>
      </c>
      <c r="C28" s="25" t="s">
        <v>31</v>
      </c>
      <c r="D28" s="25">
        <v>107271</v>
      </c>
      <c r="E28" s="26">
        <v>21218515</v>
      </c>
      <c r="F28" s="26">
        <v>4286</v>
      </c>
      <c r="G28" s="25">
        <v>95.53</v>
      </c>
      <c r="H28" s="25">
        <v>36.200000000000003</v>
      </c>
      <c r="I28" s="2"/>
      <c r="J28" s="2"/>
      <c r="K28" s="2"/>
      <c r="L28" s="2"/>
      <c r="M28" s="2"/>
    </row>
    <row r="29" spans="1:13" ht="15.75" customHeight="1">
      <c r="A29" s="2"/>
      <c r="B29" s="25">
        <v>1</v>
      </c>
      <c r="C29" s="25" t="s">
        <v>31</v>
      </c>
      <c r="D29" s="25">
        <v>107273</v>
      </c>
      <c r="E29" s="26">
        <v>20290927</v>
      </c>
      <c r="F29" s="26">
        <v>4099</v>
      </c>
      <c r="G29" s="25">
        <v>93.83</v>
      </c>
      <c r="H29" s="25">
        <v>35.9</v>
      </c>
      <c r="I29" s="2"/>
      <c r="J29" s="2"/>
      <c r="K29" s="2"/>
      <c r="L29" s="2"/>
      <c r="M29" s="2"/>
    </row>
    <row r="30" spans="1:13" ht="15.75" customHeight="1">
      <c r="A30"/>
      <c r="B30" s="25">
        <v>1</v>
      </c>
      <c r="C30" s="25" t="s">
        <v>31</v>
      </c>
      <c r="D30" s="25">
        <v>107275</v>
      </c>
      <c r="E30" s="26">
        <v>18430934</v>
      </c>
      <c r="F30" s="26">
        <v>3723</v>
      </c>
      <c r="G30" s="25">
        <v>95.64</v>
      </c>
      <c r="H30" s="25">
        <v>36.22</v>
      </c>
      <c r="I30" s="2"/>
      <c r="J30" s="2"/>
      <c r="K30" s="2"/>
      <c r="L30" s="2"/>
      <c r="M30" s="2"/>
    </row>
    <row r="31" spans="1:13" ht="15.75" customHeight="1">
      <c r="A31" s="2"/>
      <c r="B31" s="25">
        <v>2</v>
      </c>
      <c r="C31" s="25" t="s">
        <v>31</v>
      </c>
      <c r="D31" s="25">
        <v>107229</v>
      </c>
      <c r="E31" s="26">
        <v>22562294</v>
      </c>
      <c r="F31" s="26">
        <v>4558</v>
      </c>
      <c r="G31" s="25">
        <v>95.69</v>
      </c>
      <c r="H31" s="25">
        <v>36.25</v>
      </c>
      <c r="I31" s="2"/>
      <c r="J31" s="2"/>
      <c r="K31" s="2"/>
      <c r="L31" s="2"/>
      <c r="M31" s="2"/>
    </row>
    <row r="32" spans="1:13" ht="15.4">
      <c r="A32" s="2"/>
      <c r="B32" s="25">
        <v>2</v>
      </c>
      <c r="C32" s="25" t="s">
        <v>31</v>
      </c>
      <c r="D32" s="25">
        <v>107231</v>
      </c>
      <c r="E32" s="26">
        <v>22189773</v>
      </c>
      <c r="F32" s="26">
        <v>4482</v>
      </c>
      <c r="G32" s="25">
        <v>95.36</v>
      </c>
      <c r="H32" s="25">
        <v>36.119999999999997</v>
      </c>
      <c r="I32" s="2"/>
      <c r="J32" s="2"/>
      <c r="K32" s="2"/>
      <c r="L32" s="2"/>
      <c r="M32" s="2"/>
    </row>
    <row r="33" spans="1:13" ht="15.4">
      <c r="A33" s="2"/>
      <c r="B33" s="25">
        <v>2</v>
      </c>
      <c r="C33" s="25" t="s">
        <v>31</v>
      </c>
      <c r="D33" s="25">
        <v>107233</v>
      </c>
      <c r="E33" s="26">
        <v>19752586</v>
      </c>
      <c r="F33" s="26">
        <v>3990</v>
      </c>
      <c r="G33" s="25">
        <v>95.37</v>
      </c>
      <c r="H33" s="25">
        <v>36.17</v>
      </c>
      <c r="I33" s="2"/>
      <c r="J33" s="2"/>
      <c r="K33" s="2"/>
      <c r="L33" s="2"/>
      <c r="M33" s="2"/>
    </row>
    <row r="34" spans="1:13" ht="15.4">
      <c r="A34" s="2"/>
      <c r="B34" s="25">
        <v>2</v>
      </c>
      <c r="C34" s="25" t="s">
        <v>31</v>
      </c>
      <c r="D34" s="25">
        <v>107235</v>
      </c>
      <c r="E34" s="26">
        <v>20904791</v>
      </c>
      <c r="F34" s="26">
        <v>4223</v>
      </c>
      <c r="G34" s="25">
        <v>95.83</v>
      </c>
      <c r="H34" s="25">
        <v>36.26</v>
      </c>
      <c r="I34" s="2"/>
      <c r="J34" s="2"/>
      <c r="K34" s="2"/>
      <c r="L34" s="2"/>
      <c r="M34" s="2"/>
    </row>
    <row r="35" spans="1:13" ht="15.4">
      <c r="A35" s="2"/>
      <c r="B35" s="25">
        <v>2</v>
      </c>
      <c r="C35" s="25" t="s">
        <v>31</v>
      </c>
      <c r="D35" s="25">
        <v>107237</v>
      </c>
      <c r="E35" s="26">
        <v>19529397</v>
      </c>
      <c r="F35" s="26">
        <v>3945</v>
      </c>
      <c r="G35" s="25">
        <v>95.49</v>
      </c>
      <c r="H35" s="25">
        <v>36.200000000000003</v>
      </c>
      <c r="I35" s="2"/>
      <c r="J35" s="2"/>
      <c r="K35" s="2"/>
      <c r="L35" s="2"/>
      <c r="M35" s="2"/>
    </row>
    <row r="36" spans="1:13" ht="15.4">
      <c r="A36" s="2"/>
      <c r="B36" s="25">
        <v>2</v>
      </c>
      <c r="C36" s="25" t="s">
        <v>31</v>
      </c>
      <c r="D36" s="25">
        <v>107239</v>
      </c>
      <c r="E36" s="26">
        <v>20310327</v>
      </c>
      <c r="F36" s="26">
        <v>4103</v>
      </c>
      <c r="G36" s="25">
        <v>95.84</v>
      </c>
      <c r="H36" s="25">
        <v>36.25</v>
      </c>
      <c r="I36" s="2"/>
      <c r="J36" s="2"/>
      <c r="K36" s="2"/>
      <c r="L36" s="2"/>
      <c r="M36" s="2"/>
    </row>
    <row r="37" spans="1:13" ht="15.4">
      <c r="A37" s="2"/>
      <c r="B37" s="25">
        <v>2</v>
      </c>
      <c r="C37" s="25" t="s">
        <v>31</v>
      </c>
      <c r="D37" s="25">
        <v>107241</v>
      </c>
      <c r="E37" s="26">
        <v>20856789</v>
      </c>
      <c r="F37" s="26">
        <v>4213</v>
      </c>
      <c r="G37" s="25">
        <v>95.72</v>
      </c>
      <c r="H37" s="25">
        <v>36.229999999999997</v>
      </c>
      <c r="I37" s="2"/>
      <c r="J37" s="2"/>
      <c r="K37" s="2"/>
      <c r="L37" s="2"/>
      <c r="M37" s="2"/>
    </row>
    <row r="38" spans="1:13" ht="15.4">
      <c r="A38" s="2"/>
      <c r="B38" s="25">
        <v>2</v>
      </c>
      <c r="C38" s="25" t="s">
        <v>31</v>
      </c>
      <c r="D38" s="25">
        <v>107243</v>
      </c>
      <c r="E38" s="26">
        <v>20436490</v>
      </c>
      <c r="F38" s="26">
        <v>4128</v>
      </c>
      <c r="G38" s="25">
        <v>95.73</v>
      </c>
      <c r="H38" s="25">
        <v>36.229999999999997</v>
      </c>
      <c r="I38" s="2"/>
      <c r="J38" s="2"/>
      <c r="K38" s="2"/>
      <c r="L38" s="2"/>
      <c r="M38" s="2"/>
    </row>
    <row r="39" spans="1:13" ht="15.4">
      <c r="A39" s="2"/>
      <c r="B39" s="25">
        <v>2</v>
      </c>
      <c r="C39" s="25" t="s">
        <v>31</v>
      </c>
      <c r="D39" s="25">
        <v>107245</v>
      </c>
      <c r="E39" s="26">
        <v>21795430</v>
      </c>
      <c r="F39" s="26">
        <v>4403</v>
      </c>
      <c r="G39" s="25">
        <v>96.19</v>
      </c>
      <c r="H39" s="25">
        <v>36.33</v>
      </c>
      <c r="I39" s="2"/>
      <c r="J39" s="2"/>
      <c r="K39" s="2"/>
      <c r="L39" s="2"/>
      <c r="M39" s="2"/>
    </row>
    <row r="40" spans="1:13" ht="15.4">
      <c r="A40" s="2"/>
      <c r="B40" s="25">
        <v>2</v>
      </c>
      <c r="C40" s="25" t="s">
        <v>31</v>
      </c>
      <c r="D40" s="25">
        <v>107247</v>
      </c>
      <c r="E40" s="26">
        <v>19111224</v>
      </c>
      <c r="F40" s="26">
        <v>3860</v>
      </c>
      <c r="G40" s="25">
        <v>95.81</v>
      </c>
      <c r="H40" s="25">
        <v>36.24</v>
      </c>
      <c r="I40" s="2"/>
      <c r="J40" s="2"/>
      <c r="K40" s="2"/>
      <c r="L40" s="2"/>
      <c r="M40" s="2"/>
    </row>
    <row r="41" spans="1:13" ht="15.4">
      <c r="A41" s="2"/>
      <c r="B41" s="25">
        <v>2</v>
      </c>
      <c r="C41" s="25" t="s">
        <v>31</v>
      </c>
      <c r="D41" s="25">
        <v>107249</v>
      </c>
      <c r="E41" s="26">
        <v>19473688</v>
      </c>
      <c r="F41" s="26">
        <v>3934</v>
      </c>
      <c r="G41" s="25">
        <v>95.51</v>
      </c>
      <c r="H41" s="25">
        <v>36.19</v>
      </c>
      <c r="I41" s="2"/>
      <c r="J41" s="2"/>
      <c r="K41" s="2"/>
      <c r="L41" s="2"/>
      <c r="M41" s="2"/>
    </row>
    <row r="42" spans="1:13" ht="15.4">
      <c r="A42" s="2"/>
      <c r="B42" s="25">
        <v>2</v>
      </c>
      <c r="C42" s="25" t="s">
        <v>31</v>
      </c>
      <c r="D42" s="25">
        <v>107251</v>
      </c>
      <c r="E42" s="26">
        <v>19846346</v>
      </c>
      <c r="F42" s="26">
        <v>4009</v>
      </c>
      <c r="G42" s="25">
        <v>94.36</v>
      </c>
      <c r="H42" s="25">
        <v>36</v>
      </c>
      <c r="I42" s="2"/>
      <c r="J42" s="2"/>
      <c r="K42" s="2"/>
      <c r="L42" s="2"/>
      <c r="M42" s="2"/>
    </row>
    <row r="43" spans="1:13" ht="15.4">
      <c r="A43" s="2"/>
      <c r="B43" s="25">
        <v>2</v>
      </c>
      <c r="C43" s="25" t="s">
        <v>31</v>
      </c>
      <c r="D43" s="25">
        <v>107253</v>
      </c>
      <c r="E43" s="26">
        <v>20955605</v>
      </c>
      <c r="F43" s="26">
        <v>4233</v>
      </c>
      <c r="G43" s="25">
        <v>95.34</v>
      </c>
      <c r="H43" s="25">
        <v>36.159999999999997</v>
      </c>
      <c r="I43" s="2"/>
      <c r="J43" s="2"/>
      <c r="K43" s="2"/>
      <c r="L43" s="2"/>
      <c r="M43" s="2"/>
    </row>
    <row r="44" spans="1:13" ht="15.4">
      <c r="A44" s="2"/>
      <c r="B44" s="25">
        <v>2</v>
      </c>
      <c r="C44" s="25" t="s">
        <v>31</v>
      </c>
      <c r="D44" s="25">
        <v>107255</v>
      </c>
      <c r="E44" s="26">
        <v>21594671</v>
      </c>
      <c r="F44" s="26">
        <v>4362</v>
      </c>
      <c r="G44" s="25">
        <v>96.03</v>
      </c>
      <c r="H44" s="25">
        <v>36.28</v>
      </c>
      <c r="I44" s="2"/>
      <c r="J44" s="2"/>
      <c r="K44" s="2"/>
      <c r="L44" s="2"/>
      <c r="M44" s="2"/>
    </row>
    <row r="45" spans="1:13" ht="15.4">
      <c r="A45" s="2"/>
      <c r="B45" s="25">
        <v>2</v>
      </c>
      <c r="C45" s="25" t="s">
        <v>31</v>
      </c>
      <c r="D45" s="25">
        <v>107257</v>
      </c>
      <c r="E45" s="26">
        <v>22234718</v>
      </c>
      <c r="F45" s="26">
        <v>4491</v>
      </c>
      <c r="G45" s="25">
        <v>95.92</v>
      </c>
      <c r="H45" s="25">
        <v>36.28</v>
      </c>
      <c r="I45" s="2"/>
      <c r="J45" s="2"/>
      <c r="K45" s="2"/>
      <c r="L45" s="2"/>
      <c r="M45" s="2"/>
    </row>
    <row r="46" spans="1:13" ht="15.4">
      <c r="A46" s="2"/>
      <c r="B46" s="25">
        <v>2</v>
      </c>
      <c r="C46" s="25" t="s">
        <v>31</v>
      </c>
      <c r="D46" s="25">
        <v>107259</v>
      </c>
      <c r="E46" s="26">
        <v>21711249</v>
      </c>
      <c r="F46" s="26">
        <v>4386</v>
      </c>
      <c r="G46" s="25">
        <v>95.98</v>
      </c>
      <c r="H46" s="25">
        <v>36.270000000000003</v>
      </c>
      <c r="I46" s="2"/>
      <c r="J46" s="2"/>
      <c r="K46" s="2"/>
      <c r="L46" s="2"/>
      <c r="M46" s="2"/>
    </row>
    <row r="47" spans="1:13" ht="15.4">
      <c r="A47" s="2"/>
      <c r="B47" s="25">
        <v>2</v>
      </c>
      <c r="C47" s="25" t="s">
        <v>31</v>
      </c>
      <c r="D47" s="25">
        <v>107261</v>
      </c>
      <c r="E47" s="26">
        <v>20793488</v>
      </c>
      <c r="F47" s="26">
        <v>4200</v>
      </c>
      <c r="G47" s="25">
        <v>95.66</v>
      </c>
      <c r="H47" s="25">
        <v>36.22</v>
      </c>
      <c r="I47" s="2"/>
      <c r="J47" s="2"/>
      <c r="K47" s="2"/>
      <c r="L47" s="2"/>
      <c r="M47" s="2"/>
    </row>
    <row r="48" spans="1:13" ht="15.4">
      <c r="A48" s="2"/>
      <c r="B48" s="25">
        <v>2</v>
      </c>
      <c r="C48" s="25" t="s">
        <v>31</v>
      </c>
      <c r="D48" s="25">
        <v>107263</v>
      </c>
      <c r="E48" s="26">
        <v>22956790</v>
      </c>
      <c r="F48" s="26">
        <v>4637</v>
      </c>
      <c r="G48" s="25">
        <v>95.33</v>
      </c>
      <c r="H48" s="25">
        <v>36.159999999999997</v>
      </c>
      <c r="I48" s="2"/>
      <c r="J48" s="2"/>
      <c r="K48" s="2"/>
      <c r="L48" s="2"/>
      <c r="M48" s="2"/>
    </row>
    <row r="49" spans="1:13" ht="15.4">
      <c r="A49" s="2"/>
      <c r="B49" s="25">
        <v>2</v>
      </c>
      <c r="C49" s="25" t="s">
        <v>31</v>
      </c>
      <c r="D49" s="25">
        <v>107265</v>
      </c>
      <c r="E49" s="26">
        <v>18835184</v>
      </c>
      <c r="F49" s="26">
        <v>3805</v>
      </c>
      <c r="G49" s="25">
        <v>95.83</v>
      </c>
      <c r="H49" s="25">
        <v>36.24</v>
      </c>
      <c r="I49" s="2"/>
      <c r="J49" s="2"/>
      <c r="K49" s="2"/>
      <c r="L49" s="2"/>
      <c r="M49" s="2"/>
    </row>
    <row r="50" spans="1:13" ht="15.4">
      <c r="A50" s="2"/>
      <c r="B50" s="25">
        <v>2</v>
      </c>
      <c r="C50" s="25" t="s">
        <v>31</v>
      </c>
      <c r="D50" s="25">
        <v>107267</v>
      </c>
      <c r="E50" s="26">
        <v>24545072</v>
      </c>
      <c r="F50" s="26">
        <v>4958</v>
      </c>
      <c r="G50" s="25">
        <v>96.18</v>
      </c>
      <c r="H50" s="25">
        <v>36.32</v>
      </c>
      <c r="I50" s="2"/>
      <c r="J50" s="2"/>
      <c r="K50" s="2"/>
      <c r="L50" s="2"/>
      <c r="M50" s="2"/>
    </row>
    <row r="51" spans="1:13" ht="15.4">
      <c r="A51" s="2"/>
      <c r="B51" s="25">
        <v>2</v>
      </c>
      <c r="C51" s="25" t="s">
        <v>31</v>
      </c>
      <c r="D51" s="25">
        <v>107269</v>
      </c>
      <c r="E51" s="26">
        <v>19540410</v>
      </c>
      <c r="F51" s="26">
        <v>3947</v>
      </c>
      <c r="G51" s="25">
        <v>95.92</v>
      </c>
      <c r="H51" s="25">
        <v>36.270000000000003</v>
      </c>
      <c r="I51" s="2"/>
      <c r="J51" s="2"/>
      <c r="K51" s="2"/>
      <c r="L51" s="2"/>
      <c r="M51" s="2"/>
    </row>
    <row r="52" spans="1:13" ht="15.4">
      <c r="A52" s="2"/>
      <c r="B52" s="25">
        <v>2</v>
      </c>
      <c r="C52" s="25" t="s">
        <v>31</v>
      </c>
      <c r="D52" s="25">
        <v>107271</v>
      </c>
      <c r="E52" s="26">
        <v>21405829</v>
      </c>
      <c r="F52" s="26">
        <v>4324</v>
      </c>
      <c r="G52" s="25">
        <v>95.65</v>
      </c>
      <c r="H52" s="25">
        <v>36.22</v>
      </c>
      <c r="I52" s="2"/>
      <c r="J52" s="2"/>
      <c r="K52" s="2"/>
      <c r="L52" s="2"/>
      <c r="M52" s="2"/>
    </row>
    <row r="53" spans="1:13" ht="15.4">
      <c r="A53" s="2"/>
      <c r="B53" s="25">
        <v>2</v>
      </c>
      <c r="C53" s="25" t="s">
        <v>31</v>
      </c>
      <c r="D53" s="25">
        <v>107273</v>
      </c>
      <c r="E53" s="26">
        <v>20532358</v>
      </c>
      <c r="F53" s="26">
        <v>4148</v>
      </c>
      <c r="G53" s="25">
        <v>93.92</v>
      </c>
      <c r="H53" s="25">
        <v>35.92</v>
      </c>
      <c r="I53" s="2"/>
      <c r="J53" s="2"/>
      <c r="K53" s="2"/>
      <c r="L53" s="2"/>
      <c r="M53" s="2"/>
    </row>
    <row r="54" spans="1:13" ht="15.4">
      <c r="A54" s="2"/>
      <c r="B54" s="25">
        <v>2</v>
      </c>
      <c r="C54" s="25" t="s">
        <v>31</v>
      </c>
      <c r="D54" s="25">
        <v>107275</v>
      </c>
      <c r="E54" s="26">
        <v>18578126</v>
      </c>
      <c r="F54" s="26">
        <v>3753</v>
      </c>
      <c r="G54" s="25">
        <v>95.77</v>
      </c>
      <c r="H54" s="25">
        <v>36.25</v>
      </c>
      <c r="I54" s="2"/>
      <c r="J54" s="2"/>
      <c r="K54" s="2"/>
      <c r="L54" s="2"/>
      <c r="M54" s="2"/>
    </row>
    <row r="55" spans="1:13">
      <c r="A55" s="2"/>
      <c r="D55" s="2"/>
      <c r="F55" s="2"/>
      <c r="H55" s="2"/>
      <c r="I55" s="2"/>
      <c r="J55" s="2"/>
      <c r="K55" s="2"/>
      <c r="L55" s="2"/>
      <c r="M55" s="2"/>
    </row>
    <row r="56" spans="1:13">
      <c r="A56" s="2"/>
      <c r="D56" s="2"/>
      <c r="F56" s="2"/>
      <c r="H56" s="2"/>
      <c r="I56" s="2"/>
      <c r="J56" s="2"/>
      <c r="K56" s="2"/>
      <c r="L56" s="2"/>
      <c r="M56" s="2"/>
    </row>
    <row r="57" spans="1:13">
      <c r="A57" s="2"/>
      <c r="D57" s="2"/>
      <c r="F57" s="2"/>
      <c r="H57" s="2"/>
      <c r="I57" s="2"/>
      <c r="J57" s="2"/>
      <c r="K57" s="2"/>
      <c r="L57" s="2"/>
      <c r="M57" s="2"/>
    </row>
    <row r="58" spans="1:13">
      <c r="A58" s="2"/>
      <c r="D58" s="2"/>
      <c r="F58" s="2"/>
      <c r="H58" s="2"/>
      <c r="I58" s="2"/>
      <c r="J58" s="2"/>
      <c r="K58" s="2"/>
      <c r="L58" s="2"/>
      <c r="M58" s="2"/>
    </row>
  </sheetData>
  <mergeCells count="5">
    <mergeCell ref="B5:B6"/>
    <mergeCell ref="C5:C6"/>
    <mergeCell ref="D5:D6"/>
    <mergeCell ref="E5:E6"/>
    <mergeCell ref="F5:F6"/>
  </mergeCells>
  <pageMargins left="0.7" right="0.7" top="0.75" bottom="0.75" header="0.3" footer="0.3"/>
  <pageSetup paperSize="9" orientation="portrait" horizontalDpi="4294967293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0"/>
  <sheetViews>
    <sheetView workbookViewId="0">
      <selection activeCell="C8" sqref="C8"/>
    </sheetView>
  </sheetViews>
  <sheetFormatPr defaultColWidth="8.86328125" defaultRowHeight="14.25"/>
  <cols>
    <col min="1" max="1" width="9.86328125" style="1" bestFit="1" customWidth="1"/>
    <col min="2" max="2" width="9.6640625" style="2" bestFit="1" customWidth="1"/>
    <col min="3" max="3" width="8.53125" style="2" bestFit="1" customWidth="1"/>
    <col min="4" max="4" width="12.6640625" style="1" bestFit="1" customWidth="1"/>
    <col min="5" max="5" width="14.46484375" style="2" bestFit="1" customWidth="1"/>
    <col min="6" max="6" width="13" style="3" bestFit="1" customWidth="1"/>
    <col min="7" max="7" width="19.1328125" style="2" bestFit="1" customWidth="1"/>
    <col min="8" max="8" width="21" style="5" bestFit="1" customWidth="1"/>
    <col min="9" max="9" width="22.1328125" style="5" bestFit="1" customWidth="1"/>
    <col min="10" max="10" width="15.796875" style="5" bestFit="1" customWidth="1"/>
    <col min="11" max="13" width="12.86328125" style="5" bestFit="1" customWidth="1"/>
    <col min="14" max="14" width="13" style="2" bestFit="1" customWidth="1"/>
    <col min="15" max="15" width="20.33203125" style="2" bestFit="1" customWidth="1"/>
    <col min="16" max="16" width="23.86328125" style="2" bestFit="1" customWidth="1"/>
    <col min="17" max="17" width="15.86328125" style="2" bestFit="1" customWidth="1"/>
    <col min="18" max="16384" width="8.86328125" style="2"/>
  </cols>
  <sheetData>
    <row r="1" spans="1:20" ht="15.75" customHeight="1">
      <c r="A1" s="4" t="s">
        <v>3</v>
      </c>
      <c r="B1" s="4"/>
      <c r="C1" s="4"/>
      <c r="D1" s="4"/>
      <c r="E1" s="4"/>
      <c r="F1" s="4"/>
      <c r="G1" s="4"/>
      <c r="H1" s="4"/>
      <c r="I1" s="4"/>
      <c r="J1" s="4"/>
      <c r="K1" s="4"/>
      <c r="L1" s="2"/>
      <c r="M1" s="2"/>
    </row>
    <row r="2" spans="1:20" ht="15.75" customHeight="1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2"/>
      <c r="M2" s="2"/>
    </row>
    <row r="3" spans="1:20" ht="15.75" customHeight="1">
      <c r="A3" s="4"/>
      <c r="B3" s="4"/>
      <c r="C3" s="4"/>
      <c r="D3" s="4"/>
      <c r="E3" s="4"/>
      <c r="F3" s="4"/>
      <c r="G3" s="4"/>
      <c r="H3" s="4"/>
      <c r="I3" s="4"/>
      <c r="J3" s="4"/>
      <c r="K3" s="2"/>
      <c r="L3" s="2"/>
      <c r="M3" s="2"/>
    </row>
    <row r="4" spans="1:20" ht="15.75" customHeight="1" thickBot="1">
      <c r="A4" s="4"/>
      <c r="B4" s="4"/>
      <c r="C4" s="4"/>
      <c r="D4" s="4"/>
      <c r="E4" s="4"/>
      <c r="F4" s="4"/>
      <c r="G4" s="4"/>
      <c r="H4" s="4"/>
      <c r="I4" s="4"/>
      <c r="J4" s="4"/>
      <c r="K4" s="2"/>
      <c r="L4" s="2"/>
      <c r="M4" s="2"/>
    </row>
    <row r="5" spans="1:20" ht="15.75" customHeight="1" thickBot="1">
      <c r="A5" s="12" t="s">
        <v>0</v>
      </c>
      <c r="B5" s="13" t="s">
        <v>4</v>
      </c>
      <c r="C5" s="13" t="s">
        <v>2</v>
      </c>
      <c r="D5" s="13" t="s">
        <v>16</v>
      </c>
      <c r="E5" s="13" t="s">
        <v>5</v>
      </c>
      <c r="F5" s="13" t="s">
        <v>17</v>
      </c>
      <c r="G5" s="13" t="s">
        <v>18</v>
      </c>
      <c r="H5" s="13" t="s">
        <v>19</v>
      </c>
      <c r="I5" s="13" t="s">
        <v>20</v>
      </c>
      <c r="J5" s="13" t="s">
        <v>21</v>
      </c>
      <c r="K5" s="13" t="s">
        <v>12</v>
      </c>
      <c r="L5" s="13" t="s">
        <v>1</v>
      </c>
      <c r="M5" s="13" t="s">
        <v>15</v>
      </c>
      <c r="N5" s="14" t="s">
        <v>11</v>
      </c>
      <c r="P5"/>
      <c r="Q5"/>
      <c r="R5"/>
      <c r="S5"/>
      <c r="T5" s="20"/>
    </row>
    <row r="6" spans="1:20" ht="15.75" customHeight="1">
      <c r="A6" s="9" t="s">
        <v>6</v>
      </c>
      <c r="B6" s="9" t="s">
        <v>7</v>
      </c>
      <c r="C6" s="9">
        <v>1</v>
      </c>
      <c r="D6" s="9">
        <v>8</v>
      </c>
      <c r="E6" s="10">
        <v>107229</v>
      </c>
      <c r="F6" s="11">
        <v>44938871</v>
      </c>
      <c r="G6" s="11">
        <v>44296889</v>
      </c>
      <c r="H6" s="11">
        <v>539498</v>
      </c>
      <c r="I6" s="11">
        <v>8305403</v>
      </c>
      <c r="J6" s="9">
        <v>6233217</v>
      </c>
      <c r="K6" s="9">
        <v>5253588</v>
      </c>
      <c r="L6" s="11">
        <f>(K6/J6)*100</f>
        <v>84.283733423687963</v>
      </c>
      <c r="M6" s="9">
        <v>979629</v>
      </c>
      <c r="N6" s="11">
        <f>(M6/J6)*100</f>
        <v>15.716266576312037</v>
      </c>
      <c r="P6" s="17"/>
      <c r="Q6" s="17"/>
      <c r="R6" s="17"/>
      <c r="S6" s="17"/>
      <c r="T6" s="21"/>
    </row>
    <row r="7" spans="1:20" ht="15.75" customHeight="1">
      <c r="A7" s="6" t="s">
        <v>6</v>
      </c>
      <c r="B7" s="6" t="s">
        <v>8</v>
      </c>
      <c r="C7" s="6">
        <v>1</v>
      </c>
      <c r="D7" s="6">
        <v>8.1</v>
      </c>
      <c r="E7" s="7">
        <v>107231</v>
      </c>
      <c r="F7" s="8">
        <v>44121997</v>
      </c>
      <c r="G7" s="8">
        <v>43357571</v>
      </c>
      <c r="H7" s="8">
        <v>662792</v>
      </c>
      <c r="I7" s="8">
        <v>8139238</v>
      </c>
      <c r="J7" s="6">
        <v>6136708</v>
      </c>
      <c r="K7" s="6">
        <v>5202569</v>
      </c>
      <c r="L7" s="11">
        <f t="shared" ref="L7:L29" si="0">(K7/J7)*100</f>
        <v>84.777848318675098</v>
      </c>
      <c r="M7" s="6">
        <v>934139</v>
      </c>
      <c r="N7" s="11">
        <f t="shared" ref="N7:N29" si="1">(M7/J7)*100</f>
        <v>15.222151681324906</v>
      </c>
      <c r="P7" s="18"/>
      <c r="Q7" s="18"/>
      <c r="R7" s="18"/>
      <c r="S7" s="18"/>
      <c r="T7" s="21"/>
    </row>
    <row r="8" spans="1:20" ht="15.75" customHeight="1">
      <c r="A8" s="6" t="s">
        <v>6</v>
      </c>
      <c r="B8" s="6" t="s">
        <v>9</v>
      </c>
      <c r="C8" s="6">
        <v>1</v>
      </c>
      <c r="D8" s="6">
        <v>8.9</v>
      </c>
      <c r="E8" s="7">
        <v>107233</v>
      </c>
      <c r="F8" s="8">
        <v>39314218</v>
      </c>
      <c r="G8" s="8">
        <v>38663958</v>
      </c>
      <c r="H8" s="8">
        <v>561172</v>
      </c>
      <c r="I8" s="8">
        <v>6341513</v>
      </c>
      <c r="J8" s="6">
        <v>4824283</v>
      </c>
      <c r="K8" s="6">
        <v>4155433</v>
      </c>
      <c r="L8" s="11">
        <f t="shared" si="0"/>
        <v>86.135763594299917</v>
      </c>
      <c r="M8" s="6">
        <v>668850</v>
      </c>
      <c r="N8" s="11">
        <f t="shared" si="1"/>
        <v>13.864236405700082</v>
      </c>
      <c r="P8" s="18"/>
      <c r="Q8" s="18"/>
      <c r="R8" s="18"/>
      <c r="S8" s="18"/>
      <c r="T8" s="21"/>
    </row>
    <row r="9" spans="1:20" ht="15.75" customHeight="1">
      <c r="A9" s="6" t="s">
        <v>6</v>
      </c>
      <c r="B9" s="6" t="s">
        <v>7</v>
      </c>
      <c r="C9" s="6">
        <v>2</v>
      </c>
      <c r="D9" s="6">
        <v>8.3000000000000007</v>
      </c>
      <c r="E9" s="7">
        <v>107235</v>
      </c>
      <c r="F9" s="8">
        <v>41535351</v>
      </c>
      <c r="G9" s="8">
        <v>40958936</v>
      </c>
      <c r="H9" s="8">
        <v>488540</v>
      </c>
      <c r="I9" s="8">
        <v>7249136</v>
      </c>
      <c r="J9" s="6">
        <v>5365793</v>
      </c>
      <c r="K9" s="6">
        <v>4441617</v>
      </c>
      <c r="L9" s="11">
        <f t="shared" si="0"/>
        <v>82.776525296447318</v>
      </c>
      <c r="M9" s="6">
        <v>924176</v>
      </c>
      <c r="N9" s="11">
        <f t="shared" si="1"/>
        <v>17.223474703552672</v>
      </c>
      <c r="P9" s="18"/>
      <c r="Q9" s="18"/>
      <c r="R9" s="18"/>
      <c r="S9" s="18"/>
      <c r="T9" s="21"/>
    </row>
    <row r="10" spans="1:20" ht="15.75" customHeight="1">
      <c r="A10" s="6" t="s">
        <v>6</v>
      </c>
      <c r="B10" s="6" t="s">
        <v>8</v>
      </c>
      <c r="C10" s="6">
        <v>2</v>
      </c>
      <c r="D10" s="6">
        <v>8.3000000000000007</v>
      </c>
      <c r="E10" s="7">
        <v>107237</v>
      </c>
      <c r="F10" s="8">
        <v>38915520</v>
      </c>
      <c r="G10" s="8">
        <v>38343777</v>
      </c>
      <c r="H10" s="8">
        <v>484528</v>
      </c>
      <c r="I10" s="8">
        <v>7175281</v>
      </c>
      <c r="J10" s="6">
        <v>5320129</v>
      </c>
      <c r="K10" s="6">
        <v>4538545</v>
      </c>
      <c r="L10" s="11">
        <f t="shared" si="0"/>
        <v>85.308927659460892</v>
      </c>
      <c r="M10" s="6">
        <v>781584</v>
      </c>
      <c r="N10" s="11">
        <f t="shared" si="1"/>
        <v>14.69107234053911</v>
      </c>
      <c r="P10" s="18"/>
      <c r="Q10" s="18"/>
      <c r="R10" s="18"/>
      <c r="S10" s="18"/>
      <c r="T10" s="21"/>
    </row>
    <row r="11" spans="1:20" ht="15.75" customHeight="1">
      <c r="A11" s="6" t="s">
        <v>6</v>
      </c>
      <c r="B11" s="6" t="s">
        <v>9</v>
      </c>
      <c r="C11" s="6">
        <v>2</v>
      </c>
      <c r="D11" s="6">
        <v>8.5</v>
      </c>
      <c r="E11" s="7">
        <v>107239</v>
      </c>
      <c r="F11" s="8">
        <v>40363970</v>
      </c>
      <c r="G11" s="8">
        <v>39789231</v>
      </c>
      <c r="H11" s="8">
        <v>490798</v>
      </c>
      <c r="I11" s="8">
        <v>7088604</v>
      </c>
      <c r="J11" s="6">
        <v>5383046</v>
      </c>
      <c r="K11" s="6">
        <v>4590146</v>
      </c>
      <c r="L11" s="11">
        <f t="shared" si="0"/>
        <v>85.270421244774795</v>
      </c>
      <c r="M11" s="6">
        <v>792900</v>
      </c>
      <c r="N11" s="11">
        <f t="shared" si="1"/>
        <v>14.7295787552252</v>
      </c>
      <c r="P11" s="18"/>
      <c r="Q11" s="18"/>
      <c r="R11" s="18"/>
      <c r="S11" s="18"/>
      <c r="T11" s="21"/>
    </row>
    <row r="12" spans="1:20" ht="15.75" customHeight="1">
      <c r="A12" s="6" t="s">
        <v>6</v>
      </c>
      <c r="B12" s="6" t="s">
        <v>7</v>
      </c>
      <c r="C12" s="6">
        <v>3</v>
      </c>
      <c r="D12" s="6">
        <v>7.3</v>
      </c>
      <c r="E12" s="7">
        <v>107241</v>
      </c>
      <c r="F12" s="8">
        <v>41483228</v>
      </c>
      <c r="G12" s="8">
        <v>40950312</v>
      </c>
      <c r="H12" s="8">
        <v>445362</v>
      </c>
      <c r="I12" s="8">
        <v>7742408</v>
      </c>
      <c r="J12" s="6">
        <v>5792949</v>
      </c>
      <c r="K12" s="6">
        <v>4807203</v>
      </c>
      <c r="L12" s="11">
        <f t="shared" si="0"/>
        <v>82.983692761665949</v>
      </c>
      <c r="M12" s="6">
        <v>985746</v>
      </c>
      <c r="N12" s="11">
        <f t="shared" si="1"/>
        <v>17.016307238334051</v>
      </c>
      <c r="P12" s="18"/>
      <c r="Q12" s="18"/>
      <c r="R12" s="18"/>
      <c r="S12" s="18"/>
      <c r="T12" s="21"/>
    </row>
    <row r="13" spans="1:20" ht="15.75" customHeight="1">
      <c r="A13" s="6" t="s">
        <v>6</v>
      </c>
      <c r="B13" s="6" t="s">
        <v>8</v>
      </c>
      <c r="C13" s="6">
        <v>3</v>
      </c>
      <c r="D13" s="6">
        <v>7.9</v>
      </c>
      <c r="E13" s="7">
        <v>107243</v>
      </c>
      <c r="F13" s="8">
        <v>40603060</v>
      </c>
      <c r="G13" s="8">
        <v>39953179</v>
      </c>
      <c r="H13" s="8">
        <v>556325</v>
      </c>
      <c r="I13" s="8">
        <v>7744566</v>
      </c>
      <c r="J13" s="6">
        <v>5700460</v>
      </c>
      <c r="K13" s="6">
        <v>4816652</v>
      </c>
      <c r="L13" s="11">
        <f t="shared" si="0"/>
        <v>84.495847703518663</v>
      </c>
      <c r="M13" s="6">
        <v>883808</v>
      </c>
      <c r="N13" s="11">
        <f t="shared" si="1"/>
        <v>15.504152296481335</v>
      </c>
      <c r="P13" s="18"/>
      <c r="Q13" s="18"/>
      <c r="R13" s="18"/>
      <c r="S13" s="18"/>
      <c r="T13" s="21"/>
    </row>
    <row r="14" spans="1:20" ht="15.75" customHeight="1">
      <c r="A14" s="6" t="s">
        <v>6</v>
      </c>
      <c r="B14" s="6" t="s">
        <v>9</v>
      </c>
      <c r="C14" s="6">
        <v>3</v>
      </c>
      <c r="D14" s="6">
        <v>8.1</v>
      </c>
      <c r="E14" s="7">
        <v>107245</v>
      </c>
      <c r="F14" s="8">
        <v>43399486</v>
      </c>
      <c r="G14" s="8">
        <v>42800894</v>
      </c>
      <c r="H14" s="8">
        <v>495438</v>
      </c>
      <c r="I14" s="8">
        <v>7474765</v>
      </c>
      <c r="J14" s="6">
        <v>5617575</v>
      </c>
      <c r="K14" s="6">
        <v>4720749</v>
      </c>
      <c r="L14" s="11">
        <f t="shared" si="0"/>
        <v>84.035353333066311</v>
      </c>
      <c r="M14" s="6">
        <v>896826</v>
      </c>
      <c r="N14" s="11">
        <f t="shared" si="1"/>
        <v>15.964646666933685</v>
      </c>
      <c r="P14" s="18"/>
      <c r="Q14" s="18"/>
      <c r="R14" s="18"/>
      <c r="S14" s="18"/>
      <c r="T14" s="21"/>
    </row>
    <row r="15" spans="1:20" ht="15.75" customHeight="1">
      <c r="A15" s="6" t="s">
        <v>10</v>
      </c>
      <c r="B15" s="6" t="s">
        <v>7</v>
      </c>
      <c r="C15" s="6">
        <v>1</v>
      </c>
      <c r="D15" s="6">
        <v>7.9</v>
      </c>
      <c r="E15" s="7">
        <v>107247</v>
      </c>
      <c r="F15" s="8">
        <v>38087041</v>
      </c>
      <c r="G15" s="8">
        <v>37551539</v>
      </c>
      <c r="H15" s="8">
        <v>449374</v>
      </c>
      <c r="I15" s="8">
        <v>8672059</v>
      </c>
      <c r="J15" s="6">
        <v>6377500</v>
      </c>
      <c r="K15" s="6">
        <v>5164453</v>
      </c>
      <c r="L15" s="11">
        <f t="shared" si="0"/>
        <v>80.979270874167</v>
      </c>
      <c r="M15" s="6">
        <v>1213047</v>
      </c>
      <c r="N15" s="11">
        <f t="shared" si="1"/>
        <v>19.020729125833007</v>
      </c>
      <c r="P15" s="18"/>
      <c r="Q15" s="18"/>
      <c r="R15" s="18"/>
      <c r="S15" s="18"/>
      <c r="T15" s="21"/>
    </row>
    <row r="16" spans="1:20" ht="15.75" customHeight="1">
      <c r="A16" s="6" t="s">
        <v>10</v>
      </c>
      <c r="B16" s="6" t="s">
        <v>8</v>
      </c>
      <c r="C16" s="6">
        <v>1</v>
      </c>
      <c r="D16" s="6">
        <v>7.1</v>
      </c>
      <c r="E16" s="7">
        <v>107249</v>
      </c>
      <c r="F16" s="8">
        <v>38800255</v>
      </c>
      <c r="G16" s="8">
        <v>38237839</v>
      </c>
      <c r="H16" s="8">
        <v>489913</v>
      </c>
      <c r="I16" s="8">
        <v>7279767</v>
      </c>
      <c r="J16" s="6">
        <v>5510263</v>
      </c>
      <c r="K16" s="6">
        <v>4685507</v>
      </c>
      <c r="L16" s="11">
        <f t="shared" si="0"/>
        <v>85.032365968738702</v>
      </c>
      <c r="M16" s="6">
        <v>824756</v>
      </c>
      <c r="N16" s="11">
        <f t="shared" si="1"/>
        <v>14.967634031261303</v>
      </c>
      <c r="P16" s="18"/>
      <c r="Q16" s="18"/>
      <c r="R16" s="18"/>
      <c r="S16" s="18"/>
      <c r="T16" s="21"/>
    </row>
    <row r="17" spans="1:20" ht="15.75" customHeight="1">
      <c r="A17" s="6" t="s">
        <v>10</v>
      </c>
      <c r="B17" s="6" t="s">
        <v>9</v>
      </c>
      <c r="C17" s="6">
        <v>1</v>
      </c>
      <c r="D17" s="6">
        <v>8.1999999999999993</v>
      </c>
      <c r="E17" s="7">
        <v>107251</v>
      </c>
      <c r="F17" s="8">
        <v>39482115</v>
      </c>
      <c r="G17" s="8">
        <v>38985267</v>
      </c>
      <c r="H17" s="8">
        <v>412631</v>
      </c>
      <c r="I17" s="8">
        <v>6980112</v>
      </c>
      <c r="J17" s="6">
        <v>5262978</v>
      </c>
      <c r="K17" s="6">
        <v>4469980</v>
      </c>
      <c r="L17" s="11">
        <f t="shared" si="0"/>
        <v>84.932522993635914</v>
      </c>
      <c r="M17" s="6">
        <v>792998</v>
      </c>
      <c r="N17" s="11">
        <f t="shared" si="1"/>
        <v>15.067477006364077</v>
      </c>
      <c r="P17" s="18"/>
      <c r="Q17" s="18"/>
      <c r="R17" s="18"/>
      <c r="S17" s="18"/>
      <c r="T17" s="21"/>
    </row>
    <row r="18" spans="1:20" ht="15.75" customHeight="1">
      <c r="A18" s="6" t="s">
        <v>10</v>
      </c>
      <c r="B18" s="6" t="s">
        <v>7</v>
      </c>
      <c r="C18" s="15">
        <v>2</v>
      </c>
      <c r="D18" s="15">
        <v>8.6</v>
      </c>
      <c r="E18" s="7">
        <v>107253</v>
      </c>
      <c r="F18" s="8">
        <v>41747316</v>
      </c>
      <c r="G18" s="16">
        <v>41128732</v>
      </c>
      <c r="H18" s="8">
        <v>457565</v>
      </c>
      <c r="I18" s="8">
        <v>20452563</v>
      </c>
      <c r="J18" s="6">
        <v>2748620</v>
      </c>
      <c r="K18" s="6">
        <v>2076977</v>
      </c>
      <c r="L18" s="11">
        <f t="shared" si="0"/>
        <v>75.564355931340089</v>
      </c>
      <c r="M18" s="6">
        <v>671643</v>
      </c>
      <c r="N18" s="11">
        <f t="shared" si="1"/>
        <v>24.435644068659908</v>
      </c>
      <c r="P18" s="18"/>
      <c r="Q18" s="18"/>
      <c r="R18" s="18"/>
      <c r="S18" s="18"/>
      <c r="T18" s="21"/>
    </row>
    <row r="19" spans="1:20" ht="15.75" customHeight="1">
      <c r="A19" s="6" t="s">
        <v>10</v>
      </c>
      <c r="B19" s="6" t="s">
        <v>8</v>
      </c>
      <c r="C19" s="6">
        <v>2</v>
      </c>
      <c r="D19" s="6">
        <v>8.1</v>
      </c>
      <c r="E19" s="7">
        <v>107255</v>
      </c>
      <c r="F19" s="8">
        <v>42945302</v>
      </c>
      <c r="G19" s="8">
        <v>42269217</v>
      </c>
      <c r="H19" s="8">
        <v>574822</v>
      </c>
      <c r="I19" s="8">
        <v>8482627</v>
      </c>
      <c r="J19" s="6">
        <v>6477266</v>
      </c>
      <c r="K19" s="6">
        <v>5487906</v>
      </c>
      <c r="L19" s="11">
        <f t="shared" si="0"/>
        <v>84.725654311556767</v>
      </c>
      <c r="M19" s="6">
        <v>989360</v>
      </c>
      <c r="N19" s="11">
        <f t="shared" si="1"/>
        <v>15.274345688443242</v>
      </c>
      <c r="P19" s="18"/>
      <c r="Q19" s="18"/>
      <c r="R19" s="18"/>
      <c r="S19" s="18"/>
      <c r="T19" s="21"/>
    </row>
    <row r="20" spans="1:20" ht="15.75" customHeight="1">
      <c r="A20" s="6" t="s">
        <v>10</v>
      </c>
      <c r="B20" s="6" t="s">
        <v>9</v>
      </c>
      <c r="C20" s="6">
        <v>2</v>
      </c>
      <c r="D20" s="6">
        <v>8.1</v>
      </c>
      <c r="E20" s="7">
        <v>107257</v>
      </c>
      <c r="F20" s="8">
        <v>44297493</v>
      </c>
      <c r="G20" s="8">
        <v>43734916</v>
      </c>
      <c r="H20" s="8">
        <v>457447</v>
      </c>
      <c r="I20" s="8">
        <v>7712144</v>
      </c>
      <c r="J20" s="6">
        <v>5918015</v>
      </c>
      <c r="K20" s="6">
        <v>5083501</v>
      </c>
      <c r="L20" s="11">
        <f t="shared" si="0"/>
        <v>85.898751523948491</v>
      </c>
      <c r="M20" s="6">
        <v>834514</v>
      </c>
      <c r="N20" s="11">
        <f t="shared" si="1"/>
        <v>14.101248476051515</v>
      </c>
      <c r="P20" s="18"/>
      <c r="Q20" s="18"/>
      <c r="R20" s="18"/>
      <c r="S20" s="18"/>
      <c r="T20" s="21"/>
    </row>
    <row r="21" spans="1:20" ht="15.75" customHeight="1">
      <c r="A21" s="6" t="s">
        <v>10</v>
      </c>
      <c r="B21" s="6" t="s">
        <v>7</v>
      </c>
      <c r="C21" s="6">
        <v>3</v>
      </c>
      <c r="D21" s="6">
        <v>8.1999999999999993</v>
      </c>
      <c r="E21" s="7">
        <v>107259</v>
      </c>
      <c r="F21" s="8">
        <v>43218267</v>
      </c>
      <c r="G21" s="8">
        <v>42636620</v>
      </c>
      <c r="H21" s="8">
        <v>473027</v>
      </c>
      <c r="I21" s="8">
        <v>8962062</v>
      </c>
      <c r="J21" s="6">
        <v>6787795</v>
      </c>
      <c r="K21" s="6">
        <v>5651917</v>
      </c>
      <c r="L21" s="11">
        <f t="shared" si="0"/>
        <v>83.265876473877015</v>
      </c>
      <c r="M21" s="6">
        <v>1135878</v>
      </c>
      <c r="N21" s="11">
        <f t="shared" si="1"/>
        <v>16.734123526122989</v>
      </c>
      <c r="P21" s="18"/>
      <c r="Q21" s="18"/>
      <c r="R21" s="18"/>
      <c r="S21" s="18"/>
      <c r="T21" s="21"/>
    </row>
    <row r="22" spans="1:20" ht="15.75" customHeight="1">
      <c r="A22" s="6" t="s">
        <v>10</v>
      </c>
      <c r="B22" s="6" t="s">
        <v>8</v>
      </c>
      <c r="C22" s="6">
        <v>3</v>
      </c>
      <c r="D22" s="6">
        <v>8</v>
      </c>
      <c r="E22" s="7">
        <v>107261</v>
      </c>
      <c r="F22" s="8">
        <v>41437658</v>
      </c>
      <c r="G22" s="8">
        <v>40687520</v>
      </c>
      <c r="H22" s="8">
        <v>646544</v>
      </c>
      <c r="I22" s="8">
        <v>8034576</v>
      </c>
      <c r="J22" s="6">
        <v>6098323</v>
      </c>
      <c r="K22" s="6">
        <v>5158240</v>
      </c>
      <c r="L22" s="11">
        <f t="shared" si="0"/>
        <v>84.584565297705609</v>
      </c>
      <c r="M22" s="6">
        <v>940083</v>
      </c>
      <c r="N22" s="11">
        <f t="shared" si="1"/>
        <v>15.415434702294384</v>
      </c>
      <c r="P22" s="18"/>
      <c r="Q22" s="18"/>
      <c r="R22" s="18"/>
      <c r="S22" s="18"/>
      <c r="T22" s="21"/>
    </row>
    <row r="23" spans="1:20" ht="15.75" customHeight="1">
      <c r="A23" s="6" t="s">
        <v>10</v>
      </c>
      <c r="B23" s="6" t="s">
        <v>9</v>
      </c>
      <c r="C23" s="6">
        <v>3</v>
      </c>
      <c r="D23" s="6">
        <v>7.9</v>
      </c>
      <c r="E23" s="7">
        <v>107263</v>
      </c>
      <c r="F23" s="8">
        <v>45637837</v>
      </c>
      <c r="G23" s="8">
        <v>44881838</v>
      </c>
      <c r="H23" s="8">
        <v>638692</v>
      </c>
      <c r="I23" s="8">
        <v>8258760</v>
      </c>
      <c r="J23" s="6">
        <v>6380612</v>
      </c>
      <c r="K23" s="6">
        <v>5501213</v>
      </c>
      <c r="L23" s="11">
        <f t="shared" si="0"/>
        <v>86.217638684188913</v>
      </c>
      <c r="M23" s="6">
        <v>879399</v>
      </c>
      <c r="N23" s="11">
        <f t="shared" si="1"/>
        <v>13.782361315811084</v>
      </c>
      <c r="P23" s="18"/>
      <c r="Q23" s="18"/>
      <c r="R23" s="18"/>
      <c r="S23" s="18"/>
      <c r="T23" s="21"/>
    </row>
    <row r="24" spans="1:20" ht="15.75" customHeight="1">
      <c r="A24" s="6" t="s">
        <v>10</v>
      </c>
      <c r="B24" s="6" t="s">
        <v>7</v>
      </c>
      <c r="C24" s="6">
        <v>4</v>
      </c>
      <c r="D24" s="6">
        <v>7.6</v>
      </c>
      <c r="E24" s="7">
        <v>107265</v>
      </c>
      <c r="F24" s="8">
        <v>37518812</v>
      </c>
      <c r="G24" s="8">
        <v>37032237</v>
      </c>
      <c r="H24" s="8">
        <v>409437</v>
      </c>
      <c r="I24" s="8">
        <v>8756326</v>
      </c>
      <c r="J24" s="6">
        <v>6708935</v>
      </c>
      <c r="K24" s="6">
        <v>5555975</v>
      </c>
      <c r="L24" s="11">
        <f t="shared" si="0"/>
        <v>82.814559986048451</v>
      </c>
      <c r="M24" s="6">
        <v>1152960</v>
      </c>
      <c r="N24" s="11">
        <f t="shared" si="1"/>
        <v>17.185440013951546</v>
      </c>
      <c r="P24" s="18"/>
      <c r="Q24" s="18"/>
      <c r="R24" s="18"/>
      <c r="S24" s="18"/>
      <c r="T24" s="21"/>
    </row>
    <row r="25" spans="1:20" ht="15.75" customHeight="1">
      <c r="A25" s="6" t="s">
        <v>10</v>
      </c>
      <c r="B25" s="6" t="s">
        <v>8</v>
      </c>
      <c r="C25" s="6">
        <v>4</v>
      </c>
      <c r="D25" s="6">
        <v>7.6</v>
      </c>
      <c r="E25" s="7">
        <v>107267</v>
      </c>
      <c r="F25" s="8">
        <v>48823968</v>
      </c>
      <c r="G25" s="8">
        <v>48016007</v>
      </c>
      <c r="H25" s="8">
        <v>700721</v>
      </c>
      <c r="I25" s="8">
        <v>9688320</v>
      </c>
      <c r="J25" s="6">
        <v>7301563</v>
      </c>
      <c r="K25" s="6">
        <v>6167470</v>
      </c>
      <c r="L25" s="11">
        <f t="shared" si="0"/>
        <v>84.467805043933737</v>
      </c>
      <c r="M25" s="6">
        <v>1134093</v>
      </c>
      <c r="N25" s="11">
        <f t="shared" si="1"/>
        <v>15.532194956066256</v>
      </c>
      <c r="P25" s="18"/>
      <c r="Q25" s="18"/>
      <c r="R25" s="18"/>
      <c r="S25" s="18"/>
      <c r="T25" s="21"/>
    </row>
    <row r="26" spans="1:20" ht="15.75" customHeight="1">
      <c r="A26" s="6" t="s">
        <v>10</v>
      </c>
      <c r="B26" s="6" t="s">
        <v>9</v>
      </c>
      <c r="C26" s="6">
        <v>4</v>
      </c>
      <c r="D26" s="6">
        <v>8.3000000000000007</v>
      </c>
      <c r="E26" s="7">
        <v>107269</v>
      </c>
      <c r="F26" s="8">
        <v>38895728</v>
      </c>
      <c r="G26" s="8">
        <v>38254447</v>
      </c>
      <c r="H26" s="8">
        <v>551563</v>
      </c>
      <c r="I26" s="8">
        <v>7818488</v>
      </c>
      <c r="J26" s="6">
        <v>5899122</v>
      </c>
      <c r="K26" s="6">
        <v>4985387</v>
      </c>
      <c r="L26" s="11">
        <f t="shared" si="0"/>
        <v>84.510661078038396</v>
      </c>
      <c r="M26" s="6">
        <v>913735</v>
      </c>
      <c r="N26" s="11">
        <f t="shared" si="1"/>
        <v>15.489338921961608</v>
      </c>
      <c r="P26" s="18"/>
      <c r="Q26" s="18"/>
      <c r="R26" s="18"/>
      <c r="S26" s="18"/>
      <c r="T26" s="21"/>
    </row>
    <row r="27" spans="1:20" ht="15.75" customHeight="1">
      <c r="A27" s="6" t="s">
        <v>6</v>
      </c>
      <c r="B27" s="6" t="s">
        <v>7</v>
      </c>
      <c r="C27" s="6">
        <v>4</v>
      </c>
      <c r="D27" s="6">
        <v>8</v>
      </c>
      <c r="E27" s="7">
        <v>107271</v>
      </c>
      <c r="F27" s="8">
        <v>42624344</v>
      </c>
      <c r="G27" s="8">
        <v>42065775</v>
      </c>
      <c r="H27" s="8">
        <v>459536</v>
      </c>
      <c r="I27" s="8">
        <v>9191879</v>
      </c>
      <c r="J27" s="6">
        <v>7044047</v>
      </c>
      <c r="K27" s="6">
        <v>5881329</v>
      </c>
      <c r="L27" s="11">
        <f t="shared" si="0"/>
        <v>83.493608148838305</v>
      </c>
      <c r="M27" s="6">
        <v>1162718</v>
      </c>
      <c r="N27" s="11">
        <f t="shared" si="1"/>
        <v>16.506391851161698</v>
      </c>
      <c r="P27" s="18"/>
      <c r="Q27" s="18"/>
      <c r="R27" s="18"/>
      <c r="S27" s="18"/>
      <c r="T27" s="21"/>
    </row>
    <row r="28" spans="1:20" ht="15.75" customHeight="1">
      <c r="A28" s="6" t="s">
        <v>6</v>
      </c>
      <c r="B28" s="6" t="s">
        <v>8</v>
      </c>
      <c r="C28" s="6">
        <v>4</v>
      </c>
      <c r="D28" s="6">
        <v>8.3000000000000007</v>
      </c>
      <c r="E28" s="7">
        <v>107273</v>
      </c>
      <c r="F28" s="8">
        <v>40823285</v>
      </c>
      <c r="G28" s="8">
        <v>40164276</v>
      </c>
      <c r="H28" s="8">
        <v>565764</v>
      </c>
      <c r="I28" s="8">
        <v>7664370</v>
      </c>
      <c r="J28" s="6">
        <v>5710708</v>
      </c>
      <c r="K28" s="6">
        <v>4760174</v>
      </c>
      <c r="L28" s="11">
        <f t="shared" si="0"/>
        <v>83.355233711826969</v>
      </c>
      <c r="M28" s="6">
        <v>950534</v>
      </c>
      <c r="N28" s="11">
        <f t="shared" si="1"/>
        <v>16.644766288173024</v>
      </c>
      <c r="P28" s="18"/>
      <c r="Q28" s="18"/>
      <c r="R28" s="18"/>
      <c r="S28" s="18"/>
      <c r="T28" s="21"/>
    </row>
    <row r="29" spans="1:20" ht="15.75" customHeight="1">
      <c r="A29" s="6" t="s">
        <v>6</v>
      </c>
      <c r="B29" s="6" t="s">
        <v>9</v>
      </c>
      <c r="C29" s="6">
        <v>4</v>
      </c>
      <c r="D29" s="6">
        <v>8.1</v>
      </c>
      <c r="E29" s="7">
        <v>107275</v>
      </c>
      <c r="F29" s="8">
        <v>37009060</v>
      </c>
      <c r="G29" s="8">
        <v>36499537</v>
      </c>
      <c r="H29" s="8">
        <v>426528</v>
      </c>
      <c r="I29" s="8">
        <v>6768941</v>
      </c>
      <c r="J29" s="6">
        <v>5246077</v>
      </c>
      <c r="K29" s="6">
        <v>4443601</v>
      </c>
      <c r="L29" s="11">
        <f t="shared" si="0"/>
        <v>84.703312589578843</v>
      </c>
      <c r="M29" s="6">
        <v>802476</v>
      </c>
      <c r="N29" s="11">
        <f t="shared" si="1"/>
        <v>15.296687410421159</v>
      </c>
      <c r="P29" s="18"/>
      <c r="Q29" s="18"/>
      <c r="R29" s="18"/>
      <c r="S29" s="18"/>
      <c r="T29" s="21"/>
    </row>
    <row r="30" spans="1:20" ht="15.75" customHeight="1">
      <c r="A30" s="4"/>
      <c r="B30" s="4"/>
      <c r="C30" s="4"/>
      <c r="D30" s="4"/>
      <c r="E30" s="4"/>
      <c r="F30" s="4"/>
      <c r="G30" s="4"/>
      <c r="H30" s="4"/>
      <c r="I30" s="4"/>
      <c r="J30" s="4"/>
      <c r="K30" s="2"/>
      <c r="L30" s="2"/>
      <c r="M30" s="2"/>
      <c r="O30"/>
      <c r="P30" s="18"/>
      <c r="Q30" s="18"/>
      <c r="R30" s="18"/>
      <c r="S30" s="18"/>
      <c r="T30" s="21"/>
    </row>
    <row r="31" spans="1:20" ht="15.75" customHeight="1">
      <c r="A31" s="4" t="s">
        <v>13</v>
      </c>
      <c r="B31" s="4"/>
      <c r="C31" s="4"/>
      <c r="D31" s="4"/>
      <c r="E31" s="4"/>
      <c r="F31" s="4"/>
      <c r="G31" s="4"/>
      <c r="H31" s="4"/>
      <c r="I31" s="4"/>
      <c r="J31" s="4"/>
      <c r="K31" s="2"/>
      <c r="L31" s="2"/>
      <c r="M31" s="2"/>
      <c r="P31" s="18"/>
      <c r="Q31" s="18"/>
      <c r="R31" s="18"/>
      <c r="S31" s="18"/>
      <c r="T31" s="22"/>
    </row>
    <row r="32" spans="1:20" ht="15.75">
      <c r="A32" s="1" t="s">
        <v>14</v>
      </c>
      <c r="P32" s="18"/>
      <c r="Q32" s="18"/>
      <c r="R32" s="18"/>
      <c r="S32" s="18"/>
      <c r="T32" s="22"/>
    </row>
    <row r="33" spans="16:20">
      <c r="P33" s="18"/>
      <c r="Q33" s="18"/>
      <c r="R33" s="18"/>
      <c r="S33" s="18"/>
      <c r="T33" s="22"/>
    </row>
    <row r="34" spans="16:20">
      <c r="P34" s="18"/>
      <c r="Q34" s="18"/>
      <c r="R34" s="18"/>
      <c r="S34" s="18"/>
      <c r="T34" s="22"/>
    </row>
    <row r="35" spans="16:20">
      <c r="P35" s="18"/>
      <c r="Q35" s="18"/>
      <c r="R35" s="18"/>
      <c r="S35" s="18"/>
      <c r="T35" s="19"/>
    </row>
    <row r="36" spans="16:20">
      <c r="P36" s="18"/>
      <c r="Q36" s="18"/>
      <c r="R36" s="18"/>
      <c r="S36" s="18"/>
      <c r="T36" s="19"/>
    </row>
    <row r="37" spans="16:20">
      <c r="P37" s="19"/>
      <c r="Q37" s="19"/>
      <c r="R37" s="19"/>
      <c r="S37" s="19"/>
      <c r="T37" s="19"/>
    </row>
    <row r="38" spans="16:20">
      <c r="P38" s="19"/>
      <c r="Q38" s="19"/>
      <c r="R38" s="19"/>
      <c r="S38" s="19"/>
      <c r="T38" s="19"/>
    </row>
    <row r="39" spans="16:20">
      <c r="P39" s="19"/>
      <c r="Q39" s="19"/>
      <c r="R39" s="19"/>
      <c r="S39" s="19"/>
      <c r="T39" s="19"/>
    </row>
    <row r="40" spans="16:20">
      <c r="P40" s="19"/>
      <c r="Q40" s="19"/>
      <c r="R40" s="19"/>
      <c r="S40" s="19"/>
      <c r="T40" s="19"/>
    </row>
  </sheetData>
  <sortState ref="A4:M177">
    <sortCondition ref="A3:A177"/>
    <sortCondition ref="B3:B177"/>
  </sortState>
  <pageMargins left="0.7" right="0.7" top="0.75" bottom="0.75" header="0.3" footer="0.3"/>
  <pageSetup paperSize="9" orientation="portrait" horizontalDpi="4294967293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1-19T04:39:26Z</dcterms:modified>
</cp:coreProperties>
</file>